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0115" windowHeight="7995"/>
  </bookViews>
  <sheets>
    <sheet name="senseAntisense" sheetId="1" r:id="rId1"/>
    <sheet name="Hoja3" sheetId="3" r:id="rId2"/>
  </sheets>
  <calcPr calcId="145621"/>
</workbook>
</file>

<file path=xl/calcChain.xml><?xml version="1.0" encoding="utf-8"?>
<calcChain xmlns="http://schemas.openxmlformats.org/spreadsheetml/2006/main">
  <c r="J27" i="1" l="1"/>
  <c r="J26" i="1"/>
  <c r="J25" i="1"/>
  <c r="J24" i="1"/>
  <c r="J23" i="1"/>
  <c r="J22" i="1"/>
  <c r="J21" i="1"/>
  <c r="J20" i="1"/>
  <c r="J19" i="1"/>
  <c r="J18" i="1"/>
  <c r="J17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46" uniqueCount="21">
  <si>
    <t>name</t>
  </si>
  <si>
    <t>UR</t>
  </si>
  <si>
    <t>RC</t>
  </si>
  <si>
    <t>RC (adj.)</t>
  </si>
  <si>
    <t>RPM (total)</t>
  </si>
  <si>
    <t>ratio sense/antisense</t>
  </si>
  <si>
    <t>hvu-MIR399-2</t>
  </si>
  <si>
    <t>hvu-MIR399-3</t>
  </si>
  <si>
    <t>hvu-MIR399-4</t>
  </si>
  <si>
    <t>hvu-MIR399b</t>
  </si>
  <si>
    <t>hvu-MIR399c</t>
  </si>
  <si>
    <t>hvu-MIR399d</t>
  </si>
  <si>
    <t>hvu-MIR399e-2</t>
  </si>
  <si>
    <t>hvu-MIR399k</t>
  </si>
  <si>
    <t>hvu-MIR827</t>
  </si>
  <si>
    <t>P- (sense)</t>
  </si>
  <si>
    <t>P- (antisense)</t>
  </si>
  <si>
    <t>P+ (antisense)</t>
  </si>
  <si>
    <t>P+ (sense)</t>
  </si>
  <si>
    <t>hvu-MIR399e-1</t>
  </si>
  <si>
    <t>hvu-MIR399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3" borderId="0" xfId="0" applyFill="1"/>
    <xf numFmtId="2" fontId="1" fillId="0" borderId="0" xfId="0" applyNumberFormat="1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selection activeCell="F33" sqref="F33"/>
    </sheetView>
  </sheetViews>
  <sheetFormatPr defaultColWidth="11.42578125" defaultRowHeight="15" x14ac:dyDescent="0.25"/>
  <cols>
    <col min="1" max="1" width="14.85546875" customWidth="1"/>
    <col min="6" max="6" width="14.85546875" customWidth="1"/>
  </cols>
  <sheetData>
    <row r="1" spans="1:11" ht="15.75" x14ac:dyDescent="0.25">
      <c r="B1" s="5" t="s">
        <v>15</v>
      </c>
      <c r="C1" s="5"/>
      <c r="D1" s="5"/>
      <c r="E1" s="5"/>
      <c r="F1" s="6" t="s">
        <v>16</v>
      </c>
      <c r="G1" s="6"/>
      <c r="H1" s="6"/>
      <c r="I1" s="6"/>
    </row>
    <row r="2" spans="1:11" x14ac:dyDescent="0.25">
      <c r="A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3" t="s">
        <v>1</v>
      </c>
      <c r="G2" s="3" t="s">
        <v>2</v>
      </c>
      <c r="H2" s="3" t="s">
        <v>3</v>
      </c>
      <c r="I2" s="3" t="s">
        <v>4</v>
      </c>
      <c r="J2" s="4" t="s">
        <v>5</v>
      </c>
    </row>
    <row r="3" spans="1:11" x14ac:dyDescent="0.25">
      <c r="A3" s="2" t="s">
        <v>20</v>
      </c>
      <c r="B3" s="1">
        <v>27</v>
      </c>
      <c r="C3" s="1">
        <v>171</v>
      </c>
      <c r="D3" s="1">
        <v>53.764285714285698</v>
      </c>
      <c r="E3" s="1">
        <v>28.184456222946601</v>
      </c>
      <c r="F3" s="3">
        <v>19</v>
      </c>
      <c r="G3" s="3">
        <v>28</v>
      </c>
      <c r="H3" s="3">
        <v>26.285714285714199</v>
      </c>
      <c r="I3" s="3">
        <v>4.6149986797807303</v>
      </c>
      <c r="J3" s="4">
        <f t="shared" ref="J3:J13" si="0">E3/I3</f>
        <v>6.1071428571428568</v>
      </c>
    </row>
    <row r="4" spans="1:11" x14ac:dyDescent="0.25">
      <c r="A4" s="2" t="s">
        <v>6</v>
      </c>
      <c r="B4" s="1">
        <v>18</v>
      </c>
      <c r="C4" s="1">
        <v>158</v>
      </c>
      <c r="D4" s="1">
        <v>45.023809523809497</v>
      </c>
      <c r="E4" s="1">
        <v>26.041778264476999</v>
      </c>
      <c r="F4" s="3">
        <v>17</v>
      </c>
      <c r="G4" s="3">
        <v>40</v>
      </c>
      <c r="H4" s="3">
        <v>23.8928571428571</v>
      </c>
      <c r="I4" s="3">
        <v>6.5928552568296199</v>
      </c>
      <c r="J4" s="4">
        <f t="shared" si="0"/>
        <v>3.95</v>
      </c>
    </row>
    <row r="5" spans="1:11" x14ac:dyDescent="0.25">
      <c r="A5" s="2" t="s">
        <v>7</v>
      </c>
      <c r="B5" s="1">
        <v>15</v>
      </c>
      <c r="C5" s="1">
        <v>151</v>
      </c>
      <c r="D5" s="1">
        <v>38.190476190476097</v>
      </c>
      <c r="E5" s="1">
        <v>24.8880285945318</v>
      </c>
      <c r="F5" s="3">
        <v>26</v>
      </c>
      <c r="G5" s="3">
        <v>67</v>
      </c>
      <c r="H5" s="3">
        <v>52.642857142857103</v>
      </c>
      <c r="I5" s="3">
        <v>11.043032555189599</v>
      </c>
      <c r="J5" s="4">
        <f t="shared" si="0"/>
        <v>2.2537313432835835</v>
      </c>
    </row>
    <row r="6" spans="1:11" x14ac:dyDescent="0.25">
      <c r="A6" s="2" t="s">
        <v>8</v>
      </c>
      <c r="B6" s="1">
        <v>14</v>
      </c>
      <c r="C6" s="1">
        <v>146</v>
      </c>
      <c r="D6" s="1">
        <v>35.690476190476097</v>
      </c>
      <c r="E6" s="1">
        <v>24.063921687428099</v>
      </c>
      <c r="F6" s="3">
        <v>26</v>
      </c>
      <c r="G6" s="3">
        <v>56</v>
      </c>
      <c r="H6" s="3">
        <v>52.892857142857103</v>
      </c>
      <c r="I6" s="3">
        <v>9.2299973595614695</v>
      </c>
      <c r="J6" s="4">
        <f t="shared" si="0"/>
        <v>2.607142857142855</v>
      </c>
    </row>
    <row r="7" spans="1:11" x14ac:dyDescent="0.25">
      <c r="A7" s="2" t="s">
        <v>9</v>
      </c>
      <c r="B7" s="1">
        <v>44</v>
      </c>
      <c r="C7" s="1">
        <v>351</v>
      </c>
      <c r="D7" s="1">
        <v>333.416666666666</v>
      </c>
      <c r="E7" s="1">
        <v>57.852304878679902</v>
      </c>
      <c r="F7" s="3">
        <v>45</v>
      </c>
      <c r="G7" s="3">
        <v>127</v>
      </c>
      <c r="H7" s="3">
        <v>98.6666666666666</v>
      </c>
      <c r="I7" s="3">
        <v>20.932315440433999</v>
      </c>
      <c r="J7" s="4">
        <f t="shared" si="0"/>
        <v>2.7637795275590604</v>
      </c>
    </row>
    <row r="8" spans="1:11" x14ac:dyDescent="0.25">
      <c r="A8" s="2" t="s">
        <v>10</v>
      </c>
      <c r="B8" s="1">
        <v>32</v>
      </c>
      <c r="C8" s="1">
        <v>271</v>
      </c>
      <c r="D8" s="1">
        <v>268.83333333333297</v>
      </c>
      <c r="E8" s="1">
        <v>44.6665943650206</v>
      </c>
      <c r="F8" s="3">
        <v>14</v>
      </c>
      <c r="G8" s="3">
        <v>23</v>
      </c>
      <c r="H8" s="3">
        <v>21.8333333333333</v>
      </c>
      <c r="I8" s="3">
        <v>3.7908917726770301</v>
      </c>
      <c r="J8" s="4">
        <f t="shared" si="0"/>
        <v>11.782608695652158</v>
      </c>
    </row>
    <row r="9" spans="1:11" x14ac:dyDescent="0.25">
      <c r="A9" s="2" t="s">
        <v>11</v>
      </c>
      <c r="B9" s="1">
        <v>24</v>
      </c>
      <c r="C9" s="1">
        <v>156</v>
      </c>
      <c r="D9" s="1">
        <v>149.833333333333</v>
      </c>
      <c r="E9" s="1">
        <v>25.712135501635501</v>
      </c>
      <c r="F9" s="3">
        <v>33</v>
      </c>
      <c r="G9" s="3">
        <v>89</v>
      </c>
      <c r="H9" s="3">
        <v>44.116666666666603</v>
      </c>
      <c r="I9" s="3">
        <v>14.6691029464459</v>
      </c>
      <c r="J9" s="4">
        <f t="shared" si="0"/>
        <v>1.7528089887640443</v>
      </c>
    </row>
    <row r="10" spans="1:11" x14ac:dyDescent="0.25">
      <c r="A10" s="2" t="s">
        <v>19</v>
      </c>
      <c r="B10" s="1">
        <v>37</v>
      </c>
      <c r="C10" s="1">
        <v>313</v>
      </c>
      <c r="D10" s="1">
        <v>180.52380952380901</v>
      </c>
      <c r="E10" s="1">
        <v>51.589092384691703</v>
      </c>
      <c r="F10" s="3">
        <v>25</v>
      </c>
      <c r="G10" s="3">
        <v>35</v>
      </c>
      <c r="H10" s="3">
        <v>31.4761904761904</v>
      </c>
      <c r="I10" s="3">
        <v>5.76874834972591</v>
      </c>
      <c r="J10" s="4">
        <f t="shared" si="0"/>
        <v>8.9428571428571413</v>
      </c>
    </row>
    <row r="11" spans="1:11" x14ac:dyDescent="0.25">
      <c r="A11" s="2" t="s">
        <v>12</v>
      </c>
      <c r="B11" s="1">
        <v>18</v>
      </c>
      <c r="C11" s="1">
        <v>254</v>
      </c>
      <c r="D11" s="1">
        <v>124.44047619047601</v>
      </c>
      <c r="E11" s="1">
        <v>41.864630880867999</v>
      </c>
      <c r="F11" s="3">
        <v>24</v>
      </c>
      <c r="G11" s="3">
        <v>36</v>
      </c>
      <c r="H11" s="3">
        <v>35.142857142857103</v>
      </c>
      <c r="I11" s="3">
        <v>5.9335697311466502</v>
      </c>
      <c r="J11" s="4">
        <f t="shared" si="0"/>
        <v>7.05555555555555</v>
      </c>
    </row>
    <row r="12" spans="1:11" x14ac:dyDescent="0.25">
      <c r="A12" s="2" t="s">
        <v>13</v>
      </c>
      <c r="B12" s="1">
        <v>7</v>
      </c>
      <c r="C12" s="1">
        <v>24</v>
      </c>
      <c r="D12" s="1">
        <v>24</v>
      </c>
      <c r="E12" s="1">
        <v>3.9557131540977699</v>
      </c>
      <c r="F12" s="3">
        <v>31</v>
      </c>
      <c r="G12" s="3">
        <v>93</v>
      </c>
      <c r="H12" s="3">
        <v>91.5</v>
      </c>
      <c r="I12" s="3">
        <v>15.3283884721288</v>
      </c>
      <c r="J12" s="4">
        <f t="shared" si="0"/>
        <v>0.25806451612903325</v>
      </c>
    </row>
    <row r="13" spans="1:11" x14ac:dyDescent="0.25">
      <c r="A13" s="2" t="s">
        <v>14</v>
      </c>
      <c r="B13" s="1">
        <v>129</v>
      </c>
      <c r="C13" s="1">
        <v>9861</v>
      </c>
      <c r="D13" s="1">
        <v>9861</v>
      </c>
      <c r="E13" s="1">
        <v>1625.3036421899201</v>
      </c>
      <c r="F13" s="3">
        <v>43</v>
      </c>
      <c r="G13" s="3">
        <v>55</v>
      </c>
      <c r="H13" s="3">
        <v>53</v>
      </c>
      <c r="I13" s="3">
        <v>9.0651759781407293</v>
      </c>
      <c r="J13" s="4">
        <f t="shared" si="0"/>
        <v>179.29090909090883</v>
      </c>
    </row>
    <row r="14" spans="1:11" x14ac:dyDescent="0.25">
      <c r="K14" s="2"/>
    </row>
    <row r="15" spans="1:11" ht="15.75" x14ac:dyDescent="0.25">
      <c r="B15" s="5" t="s">
        <v>18</v>
      </c>
      <c r="C15" s="5"/>
      <c r="D15" s="5"/>
      <c r="E15" s="5"/>
      <c r="F15" s="6" t="s">
        <v>17</v>
      </c>
      <c r="G15" s="6"/>
      <c r="H15" s="6"/>
      <c r="I15" s="6"/>
    </row>
    <row r="16" spans="1:11" x14ac:dyDescent="0.25">
      <c r="A16" t="s">
        <v>0</v>
      </c>
      <c r="B16" s="1" t="s">
        <v>1</v>
      </c>
      <c r="C16" s="1" t="s">
        <v>2</v>
      </c>
      <c r="D16" s="1" t="s">
        <v>3</v>
      </c>
      <c r="E16" s="1" t="s">
        <v>4</v>
      </c>
      <c r="F16" s="3" t="s">
        <v>1</v>
      </c>
      <c r="G16" s="3" t="s">
        <v>2</v>
      </c>
      <c r="H16" s="3" t="s">
        <v>3</v>
      </c>
      <c r="I16" s="3" t="s">
        <v>4</v>
      </c>
      <c r="J16" s="4" t="s">
        <v>5</v>
      </c>
    </row>
    <row r="17" spans="1:10" x14ac:dyDescent="0.25">
      <c r="A17" t="s">
        <v>20</v>
      </c>
      <c r="B17" s="1">
        <v>3</v>
      </c>
      <c r="C17" s="1">
        <v>6</v>
      </c>
      <c r="D17" s="1">
        <v>2.1666666666666599</v>
      </c>
      <c r="E17" s="1">
        <v>1.33041558413337</v>
      </c>
      <c r="F17" s="3">
        <v>26</v>
      </c>
      <c r="G17" s="3">
        <v>37</v>
      </c>
      <c r="H17" s="3">
        <v>33.535714285714199</v>
      </c>
      <c r="I17" s="3">
        <v>8.2042294354891396</v>
      </c>
      <c r="J17" s="4">
        <f t="shared" ref="J17:J27" si="1">E17/I17</f>
        <v>0.16216216216216167</v>
      </c>
    </row>
    <row r="18" spans="1:10" x14ac:dyDescent="0.25">
      <c r="A18" t="s">
        <v>6</v>
      </c>
      <c r="B18" s="1">
        <v>2</v>
      </c>
      <c r="C18" s="1">
        <v>5</v>
      </c>
      <c r="D18" s="1">
        <v>1.1666666666666601</v>
      </c>
      <c r="E18" s="1">
        <v>1.1086796534444701</v>
      </c>
      <c r="F18" s="3">
        <v>27</v>
      </c>
      <c r="G18" s="3">
        <v>30</v>
      </c>
      <c r="H18" s="3">
        <v>23.1011904761904</v>
      </c>
      <c r="I18" s="3">
        <v>6.6520779206668701</v>
      </c>
      <c r="J18" s="4">
        <f t="shared" si="1"/>
        <v>0.16666666666666541</v>
      </c>
    </row>
    <row r="19" spans="1:10" x14ac:dyDescent="0.25">
      <c r="A19" t="s">
        <v>7</v>
      </c>
      <c r="B19" s="1">
        <v>2</v>
      </c>
      <c r="C19" s="1">
        <v>5</v>
      </c>
      <c r="D19" s="1">
        <v>1.1666666666666601</v>
      </c>
      <c r="E19" s="1">
        <v>1.1086796534444701</v>
      </c>
      <c r="F19" s="3">
        <v>20</v>
      </c>
      <c r="G19" s="3">
        <v>54</v>
      </c>
      <c r="H19" s="3">
        <v>49.101190476190403</v>
      </c>
      <c r="I19" s="3">
        <v>11.9737402572003</v>
      </c>
      <c r="J19" s="4">
        <f t="shared" si="1"/>
        <v>9.2592592592592421E-2</v>
      </c>
    </row>
    <row r="20" spans="1:10" x14ac:dyDescent="0.25">
      <c r="A20" t="s">
        <v>8</v>
      </c>
      <c r="B20" s="1">
        <v>2</v>
      </c>
      <c r="C20" s="1">
        <v>5</v>
      </c>
      <c r="D20" s="1">
        <v>1.1666666666666601</v>
      </c>
      <c r="E20" s="1">
        <v>1.1086796534444701</v>
      </c>
      <c r="F20" s="3">
        <v>33</v>
      </c>
      <c r="G20" s="3">
        <v>69</v>
      </c>
      <c r="H20" s="3">
        <v>64.601190476190396</v>
      </c>
      <c r="I20" s="3">
        <v>15.2997792175338</v>
      </c>
      <c r="J20" s="4">
        <f t="shared" si="1"/>
        <v>7.246376811594149E-2</v>
      </c>
    </row>
    <row r="21" spans="1:10" x14ac:dyDescent="0.25">
      <c r="A21" t="s">
        <v>9</v>
      </c>
      <c r="B21" s="1">
        <v>5</v>
      </c>
      <c r="C21" s="1">
        <v>15</v>
      </c>
      <c r="D21" s="1">
        <v>13.5</v>
      </c>
      <c r="E21" s="1">
        <v>3.3260389603334302</v>
      </c>
      <c r="F21" s="3">
        <v>53</v>
      </c>
      <c r="G21" s="3">
        <v>187</v>
      </c>
      <c r="H21" s="3">
        <v>178.666666666666</v>
      </c>
      <c r="I21" s="3">
        <v>41.4646190388235</v>
      </c>
      <c r="J21" s="4">
        <f t="shared" si="1"/>
        <v>8.0213903743315371E-2</v>
      </c>
    </row>
    <row r="22" spans="1:10" x14ac:dyDescent="0.25">
      <c r="A22" t="s">
        <v>10</v>
      </c>
      <c r="B22" s="1">
        <v>11</v>
      </c>
      <c r="C22" s="1">
        <v>67</v>
      </c>
      <c r="D22" s="1">
        <v>66.1666666666666</v>
      </c>
      <c r="E22" s="1">
        <v>14.856307356156</v>
      </c>
      <c r="F22" s="3">
        <v>19</v>
      </c>
      <c r="G22" s="3">
        <v>22</v>
      </c>
      <c r="H22" s="3">
        <v>21.3333333333333</v>
      </c>
      <c r="I22" s="3">
        <v>4.8781904751556997</v>
      </c>
      <c r="J22" s="4">
        <f t="shared" si="1"/>
        <v>3.0454545454545467</v>
      </c>
    </row>
    <row r="23" spans="1:10" x14ac:dyDescent="0.25">
      <c r="A23" t="s">
        <v>11</v>
      </c>
      <c r="B23" s="1">
        <v>0</v>
      </c>
      <c r="C23" s="1">
        <v>0</v>
      </c>
      <c r="D23" s="1">
        <v>0</v>
      </c>
      <c r="E23" s="1">
        <v>0</v>
      </c>
      <c r="F23" s="3">
        <v>20</v>
      </c>
      <c r="G23" s="3">
        <v>31</v>
      </c>
      <c r="H23" s="3">
        <v>20.1666666666666</v>
      </c>
      <c r="I23" s="3">
        <v>6.8738138513557701</v>
      </c>
      <c r="J23" s="4">
        <f t="shared" si="1"/>
        <v>0</v>
      </c>
    </row>
    <row r="24" spans="1:10" x14ac:dyDescent="0.25">
      <c r="A24" t="s">
        <v>19</v>
      </c>
      <c r="B24" s="1">
        <v>2</v>
      </c>
      <c r="C24" s="1">
        <v>3</v>
      </c>
      <c r="D24" s="1">
        <v>2</v>
      </c>
      <c r="E24" s="1">
        <v>0.66520779206668701</v>
      </c>
      <c r="F24" s="3">
        <v>31</v>
      </c>
      <c r="G24" s="3">
        <v>62</v>
      </c>
      <c r="H24" s="3">
        <v>52.101190476190403</v>
      </c>
      <c r="I24" s="3">
        <v>13.747627702711499</v>
      </c>
      <c r="J24" s="4">
        <f t="shared" si="1"/>
        <v>4.8387096774193665E-2</v>
      </c>
    </row>
    <row r="25" spans="1:10" x14ac:dyDescent="0.25">
      <c r="A25" t="s">
        <v>12</v>
      </c>
      <c r="B25" s="1">
        <v>1</v>
      </c>
      <c r="C25" s="1">
        <v>2</v>
      </c>
      <c r="D25" s="1">
        <v>1</v>
      </c>
      <c r="E25" s="1">
        <v>0.44347186137779099</v>
      </c>
      <c r="F25" s="3">
        <v>39</v>
      </c>
      <c r="G25" s="3">
        <v>73</v>
      </c>
      <c r="H25" s="3">
        <v>70.767857142857096</v>
      </c>
      <c r="I25" s="3">
        <v>16.1867229402893</v>
      </c>
      <c r="J25" s="4">
        <f t="shared" si="1"/>
        <v>2.7397260273972723E-2</v>
      </c>
    </row>
    <row r="26" spans="1:10" x14ac:dyDescent="0.25">
      <c r="A26" t="s">
        <v>13</v>
      </c>
      <c r="B26" s="1">
        <v>0</v>
      </c>
      <c r="C26" s="1">
        <v>0</v>
      </c>
      <c r="D26" s="1">
        <v>0</v>
      </c>
      <c r="E26" s="1">
        <v>0</v>
      </c>
      <c r="F26" s="3">
        <v>36</v>
      </c>
      <c r="G26" s="3">
        <v>129</v>
      </c>
      <c r="H26" s="3">
        <v>129</v>
      </c>
      <c r="I26" s="3">
        <v>28.603935058867499</v>
      </c>
      <c r="J26" s="4">
        <f t="shared" si="1"/>
        <v>0</v>
      </c>
    </row>
    <row r="27" spans="1:10" x14ac:dyDescent="0.25">
      <c r="A27" t="s">
        <v>14</v>
      </c>
      <c r="B27" s="1">
        <v>51</v>
      </c>
      <c r="C27" s="1">
        <v>1239</v>
      </c>
      <c r="D27" s="1">
        <v>1239</v>
      </c>
      <c r="E27" s="1">
        <v>274.73081812354098</v>
      </c>
      <c r="F27" s="3">
        <v>46</v>
      </c>
      <c r="G27" s="3">
        <v>92</v>
      </c>
      <c r="H27" s="3">
        <v>90.8333333333333</v>
      </c>
      <c r="I27" s="3">
        <v>20.399705623378399</v>
      </c>
      <c r="J27" s="4">
        <f t="shared" si="1"/>
        <v>13.467391304347791</v>
      </c>
    </row>
  </sheetData>
  <mergeCells count="4">
    <mergeCell ref="B1:E1"/>
    <mergeCell ref="F1:I1"/>
    <mergeCell ref="B15:E15"/>
    <mergeCell ref="F15:I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nseAntisense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Bu-Jun Shi</cp:lastModifiedBy>
  <dcterms:created xsi:type="dcterms:W3CDTF">2013-06-02T16:22:24Z</dcterms:created>
  <dcterms:modified xsi:type="dcterms:W3CDTF">2013-11-07T04:33:06Z</dcterms:modified>
</cp:coreProperties>
</file>